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Table" sheetId="1" r:id="rId1"/>
  </sheets>
  <calcPr calcId="125725"/>
</workbook>
</file>

<file path=xl/sharedStrings.xml><?xml version="1.0" encoding="utf-8"?>
<sst xmlns="http://schemas.openxmlformats.org/spreadsheetml/2006/main" count="178" uniqueCount="28">
  <si>
    <t>Dist</t>
  </si>
  <si>
    <t>Std. Err</t>
  </si>
  <si>
    <t>In vivo</t>
  </si>
  <si>
    <t>In vitro</t>
  </si>
  <si>
    <t>In vitro 2</t>
  </si>
  <si>
    <t>Within group</t>
  </si>
  <si>
    <t>Within group</t>
    <phoneticPr fontId="1" type="noConversion"/>
  </si>
  <si>
    <t>NP</t>
    <phoneticPr fontId="1" type="noConversion"/>
  </si>
  <si>
    <t>In_vivo</t>
  </si>
  <si>
    <t>In_vitro</t>
  </si>
  <si>
    <t>PB2</t>
    <phoneticPr fontId="1" type="noConversion"/>
  </si>
  <si>
    <t/>
  </si>
  <si>
    <t>AIV</t>
  </si>
  <si>
    <t>In vitro2</t>
  </si>
  <si>
    <t>PB1</t>
    <phoneticPr fontId="1" type="noConversion"/>
  </si>
  <si>
    <t>Between group*</t>
  </si>
  <si>
    <t>Between group*</t>
    <phoneticPr fontId="2" type="noConversion"/>
  </si>
  <si>
    <t>In_vitro_lam</t>
  </si>
  <si>
    <t>In_vitro_2</t>
  </si>
  <si>
    <t>PA</t>
    <phoneticPr fontId="1" type="noConversion"/>
  </si>
  <si>
    <t>HA</t>
    <phoneticPr fontId="1" type="noConversion"/>
  </si>
  <si>
    <t>NA</t>
    <phoneticPr fontId="1" type="noConversion"/>
  </si>
  <si>
    <t>M</t>
    <phoneticPr fontId="1" type="noConversion"/>
  </si>
  <si>
    <t>NS</t>
    <phoneticPr fontId="1" type="noConversion"/>
  </si>
  <si>
    <t xml:space="preserve">1. Jukes T.H. and Cantor C.R. (1969). Evolution of protein molecules. In Munro HN, editor, Mammalian Protein Metabolism, pp. 21-132, Academic Press, New York. </t>
  </si>
  <si>
    <t>2. Tamura K., Stecher G., Peterson D., Filipski A., and Kumar S. (2013). MEGA6: Molecular Evolutionary Genetics Analysis version 6.0. Molecular Biology and Evolution30: 2725-2729.</t>
  </si>
  <si>
    <t>The number of base substitutions per site from averaging over all sequence pairs within each group are shown. Analyses were conducted using the Jukes-Cantor model in MEGA6[1,2]. The analysis involved 72 nucleotide sequences. All ambiguous positions were removed for each sequence pair.</t>
    <phoneticPr fontId="1" type="noConversion"/>
  </si>
  <si>
    <t>Supplementary table 10. Estimates of average evolutionary divergence within and between H7N9 of different hosts.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0"/>
    <numFmt numFmtId="177" formatCode="0.0000_ "/>
    <numFmt numFmtId="178" formatCode="0.0000_);[Red]\(0.0000\)"/>
  </numFmts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64"/>
      <name val="Times New Roman"/>
      <family val="1"/>
    </font>
    <font>
      <sz val="16"/>
      <color theme="1"/>
      <name val="Times New Roman"/>
      <family val="1"/>
    </font>
    <font>
      <sz val="16"/>
      <color indexed="64"/>
      <name val="Times New Roman"/>
      <family val="1"/>
    </font>
    <font>
      <sz val="12"/>
      <color indexed="12"/>
      <name val="Times New Roman"/>
      <family val="1"/>
    </font>
    <font>
      <b/>
      <sz val="12"/>
      <color theme="1"/>
      <name val="Times New Roman"/>
      <family val="1"/>
    </font>
    <font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3" fillId="0" borderId="0" xfId="0" applyFont="1">
      <alignment vertical="center"/>
    </xf>
    <xf numFmtId="177" fontId="3" fillId="0" borderId="0" xfId="0" applyNumberFormat="1" applyFont="1">
      <alignment vertical="center"/>
    </xf>
    <xf numFmtId="0" fontId="5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1" xfId="0" applyNumberFormat="1" applyFont="1" applyBorder="1" applyAlignment="1"/>
    <xf numFmtId="0" fontId="0" fillId="0" borderId="0" xfId="0" applyNumberFormat="1" applyAlignment="1"/>
    <xf numFmtId="0" fontId="5" fillId="0" borderId="2" xfId="0" applyFont="1" applyBorder="1">
      <alignment vertical="center"/>
    </xf>
    <xf numFmtId="0" fontId="5" fillId="0" borderId="2" xfId="0" applyNumberFormat="1" applyFont="1" applyBorder="1" applyAlignment="1"/>
    <xf numFmtId="176" fontId="5" fillId="0" borderId="2" xfId="0" applyNumberFormat="1" applyFont="1" applyBorder="1" applyAlignment="1"/>
    <xf numFmtId="176" fontId="5" fillId="0" borderId="3" xfId="0" applyNumberFormat="1" applyFont="1" applyBorder="1" applyAlignment="1"/>
    <xf numFmtId="0" fontId="5" fillId="0" borderId="0" xfId="0" applyNumberFormat="1" applyFont="1" applyBorder="1" applyAlignment="1"/>
    <xf numFmtId="177" fontId="5" fillId="0" borderId="0" xfId="0" applyNumberFormat="1" applyFont="1" applyBorder="1" applyAlignment="1"/>
    <xf numFmtId="0" fontId="5" fillId="0" borderId="0" xfId="0" applyFont="1" applyBorder="1">
      <alignment vertical="center"/>
    </xf>
    <xf numFmtId="176" fontId="5" fillId="0" borderId="0" xfId="0" applyNumberFormat="1" applyFont="1" applyBorder="1" applyAlignment="1"/>
    <xf numFmtId="176" fontId="9" fillId="0" borderId="0" xfId="0" applyNumberFormat="1" applyFont="1" applyBorder="1" applyAlignment="1"/>
    <xf numFmtId="176" fontId="9" fillId="0" borderId="5" xfId="0" applyNumberFormat="1" applyFont="1" applyBorder="1" applyAlignment="1"/>
    <xf numFmtId="176" fontId="10" fillId="0" borderId="0" xfId="0" applyNumberFormat="1" applyFont="1" applyBorder="1" applyAlignment="1"/>
    <xf numFmtId="0" fontId="5" fillId="0" borderId="7" xfId="0" applyNumberFormat="1" applyFont="1" applyBorder="1" applyAlignment="1"/>
    <xf numFmtId="177" fontId="5" fillId="0" borderId="7" xfId="0" applyNumberFormat="1" applyFont="1" applyBorder="1" applyAlignment="1"/>
    <xf numFmtId="0" fontId="5" fillId="0" borderId="7" xfId="0" applyFont="1" applyBorder="1">
      <alignment vertical="center"/>
    </xf>
    <xf numFmtId="176" fontId="5" fillId="0" borderId="7" xfId="0" applyNumberFormat="1" applyFont="1" applyBorder="1" applyAlignment="1"/>
    <xf numFmtId="176" fontId="10" fillId="0" borderId="7" xfId="0" applyNumberFormat="1" applyFont="1" applyBorder="1" applyAlignment="1"/>
    <xf numFmtId="176" fontId="9" fillId="0" borderId="8" xfId="0" applyNumberFormat="1" applyFont="1" applyBorder="1" applyAlignment="1"/>
    <xf numFmtId="176" fontId="5" fillId="0" borderId="5" xfId="0" applyNumberFormat="1" applyFont="1" applyBorder="1" applyAlignment="1"/>
    <xf numFmtId="0" fontId="5" fillId="0" borderId="3" xfId="0" applyNumberFormat="1" applyFont="1" applyBorder="1" applyAlignment="1"/>
    <xf numFmtId="178" fontId="10" fillId="0" borderId="0" xfId="0" applyNumberFormat="1" applyFont="1" applyBorder="1" applyAlignment="1"/>
    <xf numFmtId="178" fontId="5" fillId="0" borderId="0" xfId="0" applyNumberFormat="1" applyFont="1" applyBorder="1" applyAlignment="1"/>
    <xf numFmtId="176" fontId="6" fillId="0" borderId="0" xfId="0" applyNumberFormat="1" applyFont="1" applyBorder="1" applyAlignment="1"/>
    <xf numFmtId="178" fontId="5" fillId="0" borderId="7" xfId="0" applyNumberFormat="1" applyFont="1" applyBorder="1" applyAlignment="1"/>
    <xf numFmtId="176" fontId="6" fillId="0" borderId="7" xfId="0" applyNumberFormat="1" applyFont="1" applyBorder="1" applyAlignment="1"/>
    <xf numFmtId="0" fontId="5" fillId="0" borderId="3" xfId="0" applyFont="1" applyBorder="1">
      <alignment vertical="center"/>
    </xf>
    <xf numFmtId="176" fontId="5" fillId="0" borderId="8" xfId="0" applyNumberFormat="1" applyFont="1" applyBorder="1" applyAlignment="1"/>
    <xf numFmtId="177" fontId="10" fillId="0" borderId="0" xfId="0" applyNumberFormat="1" applyFont="1" applyBorder="1" applyAlignment="1"/>
    <xf numFmtId="0" fontId="11" fillId="0" borderId="0" xfId="0" applyNumberFormat="1" applyFont="1" applyAlignment="1"/>
    <xf numFmtId="0" fontId="8" fillId="0" borderId="0" xfId="0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7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612095</xdr:colOff>
      <xdr:row>16</xdr:row>
      <xdr:rowOff>186860</xdr:rowOff>
    </xdr:from>
    <xdr:to>
      <xdr:col>12</xdr:col>
      <xdr:colOff>183738</xdr:colOff>
      <xdr:row>25</xdr:row>
      <xdr:rowOff>149896</xdr:rowOff>
    </xdr:to>
    <xdr:pic>
      <xdr:nvPicPr>
        <xdr:cNvPr id="1025" name="Picture 1"/>
        <xdr:cNvPicPr>
          <a:picLocks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 rot="16200000">
          <a:off x="7893524" y="4076896"/>
          <a:ext cx="1800000" cy="2520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1</xdr:col>
      <xdr:colOff>612336</xdr:colOff>
      <xdr:row>3</xdr:row>
      <xdr:rowOff>149701</xdr:rowOff>
    </xdr:from>
    <xdr:to>
      <xdr:col>12</xdr:col>
      <xdr:colOff>183979</xdr:colOff>
      <xdr:row>12</xdr:row>
      <xdr:rowOff>112737</xdr:rowOff>
    </xdr:to>
    <xdr:pic>
      <xdr:nvPicPr>
        <xdr:cNvPr id="3" name="Picture 1"/>
        <xdr:cNvPicPr>
          <a:picLocks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 rot="16200000">
          <a:off x="7893765" y="1563237"/>
          <a:ext cx="1800000" cy="2520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M58"/>
  <sheetViews>
    <sheetView tabSelected="1" zoomScale="65" zoomScaleNormal="65" workbookViewId="0">
      <selection activeCell="V12" sqref="V12"/>
    </sheetView>
  </sheetViews>
  <sheetFormatPr defaultRowHeight="15"/>
  <cols>
    <col min="1" max="1" width="2.625" style="1" customWidth="1"/>
    <col min="2" max="2" width="4.75" style="1" customWidth="1"/>
    <col min="3" max="3" width="11.375" style="1" customWidth="1"/>
    <col min="4" max="4" width="10.5" style="1" customWidth="1"/>
    <col min="5" max="5" width="8.5" style="1" bestFit="1" customWidth="1"/>
    <col min="6" max="6" width="3.125" style="1" customWidth="1"/>
    <col min="7" max="7" width="11.75" style="1" customWidth="1"/>
    <col min="8" max="9" width="9" style="1" customWidth="1"/>
    <col min="10" max="10" width="11.875" style="1" customWidth="1"/>
    <col min="11" max="11" width="11.375" style="1" customWidth="1"/>
    <col min="12" max="12" width="9" style="1" customWidth="1"/>
    <col min="13" max="16384" width="9" style="1"/>
  </cols>
  <sheetData>
    <row r="1" spans="2:13" ht="23.25">
      <c r="B1" s="36" t="s">
        <v>27</v>
      </c>
    </row>
    <row r="2" spans="2:13" ht="20.25">
      <c r="C2" s="38" t="s">
        <v>6</v>
      </c>
      <c r="D2" s="38"/>
      <c r="E2" s="38"/>
      <c r="F2" s="3"/>
      <c r="G2" s="37" t="s">
        <v>16</v>
      </c>
      <c r="H2" s="37"/>
      <c r="I2" s="37"/>
      <c r="J2" s="37"/>
      <c r="K2" s="37"/>
    </row>
    <row r="3" spans="2:13" ht="15.75">
      <c r="B3" s="4" t="s">
        <v>20</v>
      </c>
      <c r="C3" s="9"/>
      <c r="D3" s="10" t="s">
        <v>0</v>
      </c>
      <c r="E3" s="10" t="s">
        <v>1</v>
      </c>
      <c r="F3" s="9"/>
      <c r="G3" s="9"/>
      <c r="H3" s="11" t="s">
        <v>8</v>
      </c>
      <c r="I3" s="11" t="s">
        <v>9</v>
      </c>
      <c r="J3" s="11" t="s">
        <v>17</v>
      </c>
      <c r="K3" s="12" t="s">
        <v>12</v>
      </c>
      <c r="M3" s="1" t="s">
        <v>5</v>
      </c>
    </row>
    <row r="4" spans="2:13" ht="15.75">
      <c r="B4" s="5"/>
      <c r="C4" s="13" t="s">
        <v>8</v>
      </c>
      <c r="D4" s="14">
        <v>6.1696093013787392E-3</v>
      </c>
      <c r="E4" s="14">
        <v>9.5936080719493842E-4</v>
      </c>
      <c r="F4" s="15"/>
      <c r="G4" s="16" t="s">
        <v>8</v>
      </c>
      <c r="H4" s="16"/>
      <c r="I4" s="17">
        <v>2.0743100325996654E-3</v>
      </c>
      <c r="J4" s="17">
        <v>1.6021180452821077E-3</v>
      </c>
      <c r="K4" s="18">
        <v>2.0273727398714397E-3</v>
      </c>
      <c r="M4" s="2">
        <v>3.1199999999999999E-2</v>
      </c>
    </row>
    <row r="5" spans="2:13" ht="15.75">
      <c r="B5" s="5"/>
      <c r="C5" s="13" t="s">
        <v>9</v>
      </c>
      <c r="D5" s="14">
        <v>4.3283937392716342E-3</v>
      </c>
      <c r="E5" s="14">
        <v>9.2431384283243965E-4</v>
      </c>
      <c r="F5" s="15"/>
      <c r="G5" s="16" t="s">
        <v>9</v>
      </c>
      <c r="H5" s="19">
        <v>1.1521085593681018E-2</v>
      </c>
      <c r="I5" s="17" t="s">
        <v>11</v>
      </c>
      <c r="J5" s="17">
        <v>9.8036897804255766E-4</v>
      </c>
      <c r="K5" s="18">
        <v>6.9649242939390547E-4</v>
      </c>
      <c r="M5" s="2"/>
    </row>
    <row r="6" spans="2:13" ht="15.75">
      <c r="B6" s="5"/>
      <c r="C6" s="13" t="s">
        <v>17</v>
      </c>
      <c r="D6" s="14">
        <v>7.5048372735062414E-3</v>
      </c>
      <c r="E6" s="14">
        <v>1.0557414451039656E-3</v>
      </c>
      <c r="F6" s="15"/>
      <c r="G6" s="16" t="s">
        <v>17</v>
      </c>
      <c r="H6" s="19">
        <v>1.0534380187687681E-2</v>
      </c>
      <c r="I6" s="16">
        <v>6.4687152274081894E-3</v>
      </c>
      <c r="J6" s="17" t="s">
        <v>11</v>
      </c>
      <c r="K6" s="18">
        <v>9.1896253118937921E-4</v>
      </c>
      <c r="M6" s="2"/>
    </row>
    <row r="7" spans="2:13" ht="15.75">
      <c r="B7" s="6"/>
      <c r="C7" s="20" t="s">
        <v>12</v>
      </c>
      <c r="D7" s="21">
        <v>3.3615158710758653E-3</v>
      </c>
      <c r="E7" s="21">
        <v>7.1203369973506919E-4</v>
      </c>
      <c r="F7" s="22"/>
      <c r="G7" s="23" t="s">
        <v>12</v>
      </c>
      <c r="H7" s="24">
        <v>1.0972627858811297E-2</v>
      </c>
      <c r="I7" s="23">
        <v>3.8052451962263634E-3</v>
      </c>
      <c r="J7" s="23">
        <v>5.989096656571621E-3</v>
      </c>
      <c r="K7" s="25" t="s">
        <v>11</v>
      </c>
      <c r="M7" s="2"/>
    </row>
    <row r="8" spans="2:13" ht="15.75">
      <c r="B8" s="5" t="s">
        <v>21</v>
      </c>
      <c r="C8" s="15"/>
      <c r="D8" s="13" t="s">
        <v>0</v>
      </c>
      <c r="E8" s="13" t="s">
        <v>1</v>
      </c>
      <c r="F8" s="15"/>
      <c r="G8" s="15"/>
      <c r="H8" s="16" t="s">
        <v>8</v>
      </c>
      <c r="I8" s="16" t="s">
        <v>9</v>
      </c>
      <c r="J8" s="16" t="s">
        <v>17</v>
      </c>
      <c r="K8" s="26" t="s">
        <v>12</v>
      </c>
      <c r="M8" s="2"/>
    </row>
    <row r="9" spans="2:13" ht="15.75">
      <c r="B9" s="5"/>
      <c r="C9" s="13" t="s">
        <v>8</v>
      </c>
      <c r="D9" s="14">
        <v>6.9933239969269066E-3</v>
      </c>
      <c r="E9" s="14">
        <v>1.3101530375527011E-3</v>
      </c>
      <c r="F9" s="15"/>
      <c r="G9" s="16" t="s">
        <v>8</v>
      </c>
      <c r="H9" s="16" t="s">
        <v>11</v>
      </c>
      <c r="I9" s="17">
        <v>1.905015820157325E-3</v>
      </c>
      <c r="J9" s="17">
        <v>1.6387437969491744E-3</v>
      </c>
      <c r="K9" s="18">
        <v>1.8775806828368324E-3</v>
      </c>
      <c r="M9" s="2">
        <v>8.0000000000000002E-3</v>
      </c>
    </row>
    <row r="10" spans="2:13" ht="15.75">
      <c r="B10" s="5"/>
      <c r="C10" s="13" t="s">
        <v>9</v>
      </c>
      <c r="D10" s="14">
        <v>3.8826688663610438E-3</v>
      </c>
      <c r="E10" s="14">
        <v>9.1478111397286157E-4</v>
      </c>
      <c r="F10" s="15"/>
      <c r="G10" s="16" t="s">
        <v>9</v>
      </c>
      <c r="H10" s="19">
        <v>1.0055092136546342E-2</v>
      </c>
      <c r="I10" s="17" t="s">
        <v>11</v>
      </c>
      <c r="J10" s="17">
        <v>9.138931900037812E-4</v>
      </c>
      <c r="K10" s="18">
        <v>6.0168977265245382E-4</v>
      </c>
      <c r="M10" s="2"/>
    </row>
    <row r="11" spans="2:13" ht="15.75">
      <c r="B11" s="5"/>
      <c r="C11" s="13" t="s">
        <v>17</v>
      </c>
      <c r="D11" s="14">
        <v>5.5148560865669258E-3</v>
      </c>
      <c r="E11" s="14">
        <v>1.1059883812560608E-3</v>
      </c>
      <c r="F11" s="15"/>
      <c r="G11" s="16" t="s">
        <v>17</v>
      </c>
      <c r="H11" s="19">
        <v>8.9625285729214143E-3</v>
      </c>
      <c r="I11" s="16">
        <v>5.007128884412522E-3</v>
      </c>
      <c r="J11" s="17" t="s">
        <v>11</v>
      </c>
      <c r="K11" s="18">
        <v>8.2691264949827478E-4</v>
      </c>
      <c r="M11" s="2"/>
    </row>
    <row r="12" spans="2:13" ht="15.75">
      <c r="B12" s="6"/>
      <c r="C12" s="20" t="s">
        <v>12</v>
      </c>
      <c r="D12" s="21">
        <v>2.2759820152417642E-3</v>
      </c>
      <c r="E12" s="21">
        <v>6.0476375982685771E-4</v>
      </c>
      <c r="F12" s="22"/>
      <c r="G12" s="23" t="s">
        <v>12</v>
      </c>
      <c r="H12" s="24">
        <v>9.5156943148100043E-3</v>
      </c>
      <c r="I12" s="23">
        <v>3.0680471444841689E-3</v>
      </c>
      <c r="J12" s="23">
        <v>4.3651626823002325E-3</v>
      </c>
      <c r="K12" s="25" t="s">
        <v>11</v>
      </c>
      <c r="M12" s="2"/>
    </row>
    <row r="13" spans="2:13" ht="15.75">
      <c r="B13" s="7" t="s">
        <v>10</v>
      </c>
      <c r="C13" s="11"/>
      <c r="D13" s="10" t="s">
        <v>0</v>
      </c>
      <c r="E13" s="10" t="s">
        <v>1</v>
      </c>
      <c r="F13" s="9"/>
      <c r="G13" s="10"/>
      <c r="H13" s="10" t="s">
        <v>8</v>
      </c>
      <c r="I13" s="10" t="s">
        <v>9</v>
      </c>
      <c r="J13" s="10" t="s">
        <v>12</v>
      </c>
      <c r="K13" s="27" t="s">
        <v>17</v>
      </c>
      <c r="M13" s="2"/>
    </row>
    <row r="14" spans="2:13" ht="15.75">
      <c r="B14" s="5"/>
      <c r="C14" s="13" t="s">
        <v>8</v>
      </c>
      <c r="D14" s="28">
        <v>3.1152770229554066E-2</v>
      </c>
      <c r="E14" s="29">
        <v>2.1391787290030127E-3</v>
      </c>
      <c r="F14" s="15"/>
      <c r="G14" s="16" t="s">
        <v>8</v>
      </c>
      <c r="H14" s="16" t="s">
        <v>11</v>
      </c>
      <c r="I14" s="17">
        <v>1.9843787279516106E-3</v>
      </c>
      <c r="J14" s="17">
        <v>1.9661038522944662E-3</v>
      </c>
      <c r="K14" s="18">
        <v>1.9255255147167325E-3</v>
      </c>
      <c r="M14" s="2">
        <v>2.2000000000000001E-3</v>
      </c>
    </row>
    <row r="15" spans="2:13" ht="15.75">
      <c r="B15" s="5"/>
      <c r="C15" s="13" t="s">
        <v>9</v>
      </c>
      <c r="D15" s="29">
        <v>2.6761342063648047E-3</v>
      </c>
      <c r="E15" s="29">
        <v>5.5844668933801591E-4</v>
      </c>
      <c r="F15" s="15"/>
      <c r="G15" s="16" t="s">
        <v>9</v>
      </c>
      <c r="H15" s="19">
        <v>2.5085053602349749E-2</v>
      </c>
      <c r="I15" s="17" t="s">
        <v>11</v>
      </c>
      <c r="J15" s="17">
        <v>5.6261464744427074E-4</v>
      </c>
      <c r="K15" s="18">
        <v>8.2667405349717165E-4</v>
      </c>
    </row>
    <row r="16" spans="2:13" ht="15.75">
      <c r="B16" s="5"/>
      <c r="C16" s="13" t="s">
        <v>12</v>
      </c>
      <c r="D16" s="29">
        <v>4.2066920391636703E-3</v>
      </c>
      <c r="E16" s="29">
        <v>5.3316976334044002E-4</v>
      </c>
      <c r="F16" s="15"/>
      <c r="G16" s="16" t="s">
        <v>12</v>
      </c>
      <c r="H16" s="19">
        <v>2.4980722906066382E-2</v>
      </c>
      <c r="I16" s="30">
        <v>3.729564617710492E-3</v>
      </c>
      <c r="J16" s="17" t="s">
        <v>11</v>
      </c>
      <c r="K16" s="18">
        <v>8.9570385398157672E-4</v>
      </c>
      <c r="M16" s="1" t="s">
        <v>15</v>
      </c>
    </row>
    <row r="17" spans="2:13" ht="15.75">
      <c r="B17" s="6"/>
      <c r="C17" s="20" t="s">
        <v>17</v>
      </c>
      <c r="D17" s="31">
        <v>1.5286493695434207E-2</v>
      </c>
      <c r="E17" s="31">
        <v>1.2103041896062074E-3</v>
      </c>
      <c r="F17" s="22"/>
      <c r="G17" s="23" t="s">
        <v>17</v>
      </c>
      <c r="H17" s="24">
        <v>2.6890953293471853E-2</v>
      </c>
      <c r="I17" s="32">
        <v>9.6767798032520811E-3</v>
      </c>
      <c r="J17" s="32">
        <v>1.0527442606556652E-2</v>
      </c>
      <c r="K17" s="25" t="s">
        <v>11</v>
      </c>
      <c r="M17" s="1">
        <v>3.2599999999999997E-2</v>
      </c>
    </row>
    <row r="18" spans="2:13" ht="15.75">
      <c r="B18" s="7" t="s">
        <v>14</v>
      </c>
      <c r="C18" s="9"/>
      <c r="D18" s="10" t="s">
        <v>0</v>
      </c>
      <c r="E18" s="10" t="s">
        <v>1</v>
      </c>
      <c r="F18" s="9"/>
      <c r="G18" s="9"/>
      <c r="H18" s="9" t="s">
        <v>8</v>
      </c>
      <c r="I18" s="9" t="s">
        <v>9</v>
      </c>
      <c r="J18" s="9" t="s">
        <v>12</v>
      </c>
      <c r="K18" s="33" t="s">
        <v>17</v>
      </c>
    </row>
    <row r="19" spans="2:13" ht="15.75">
      <c r="B19" s="5"/>
      <c r="C19" s="13" t="s">
        <v>2</v>
      </c>
      <c r="D19" s="28">
        <v>2.5196461622395486E-2</v>
      </c>
      <c r="E19" s="29">
        <v>2.6563524966643445E-3</v>
      </c>
      <c r="F19" s="15"/>
      <c r="G19" s="16" t="s">
        <v>8</v>
      </c>
      <c r="H19" s="16" t="s">
        <v>11</v>
      </c>
      <c r="I19" s="17">
        <v>2.8291736375078893E-3</v>
      </c>
      <c r="J19" s="17">
        <v>2.7369803357329835E-3</v>
      </c>
      <c r="K19" s="18">
        <v>2.7362021975118897E-3</v>
      </c>
    </row>
    <row r="20" spans="2:13" ht="15.75">
      <c r="B20" s="5"/>
      <c r="C20" s="13" t="s">
        <v>3</v>
      </c>
      <c r="D20" s="29">
        <v>2.5268792644933518E-3</v>
      </c>
      <c r="E20" s="29">
        <v>6.6279601963782555E-4</v>
      </c>
      <c r="F20" s="15"/>
      <c r="G20" s="16" t="s">
        <v>9</v>
      </c>
      <c r="H20" s="19">
        <v>2.474735982090007E-2</v>
      </c>
      <c r="I20" s="16" t="s">
        <v>11</v>
      </c>
      <c r="J20" s="17">
        <v>7.5133839111907945E-4</v>
      </c>
      <c r="K20" s="18">
        <v>7.6758494600365928E-4</v>
      </c>
    </row>
    <row r="21" spans="2:13" ht="15.75">
      <c r="B21" s="5"/>
      <c r="C21" s="13" t="s">
        <v>12</v>
      </c>
      <c r="D21" s="29">
        <v>6.2296060156263365E-3</v>
      </c>
      <c r="E21" s="29">
        <v>8.569897004903921E-4</v>
      </c>
      <c r="F21" s="15"/>
      <c r="G21" s="16" t="s">
        <v>12</v>
      </c>
      <c r="H21" s="19">
        <v>2.5176743656984458E-2</v>
      </c>
      <c r="I21" s="16">
        <v>5.0315707292853369E-3</v>
      </c>
      <c r="J21" s="16" t="s">
        <v>11</v>
      </c>
      <c r="K21" s="18">
        <v>7.1751636818916781E-4</v>
      </c>
    </row>
    <row r="22" spans="2:13" ht="15.75">
      <c r="B22" s="6"/>
      <c r="C22" s="20" t="s">
        <v>13</v>
      </c>
      <c r="D22" s="31">
        <v>8.7600531452108159E-3</v>
      </c>
      <c r="E22" s="31">
        <v>8.7571033858407151E-4</v>
      </c>
      <c r="F22" s="22"/>
      <c r="G22" s="23" t="s">
        <v>17</v>
      </c>
      <c r="H22" s="24">
        <v>2.5624281842315768E-2</v>
      </c>
      <c r="I22" s="23">
        <v>6.2314481224990687E-3</v>
      </c>
      <c r="J22" s="23">
        <v>7.383638994444934E-3</v>
      </c>
      <c r="K22" s="34" t="s">
        <v>11</v>
      </c>
      <c r="M22" s="1">
        <v>1.0800000000000001E-2</v>
      </c>
    </row>
    <row r="23" spans="2:13" ht="15.75">
      <c r="B23" s="7" t="s">
        <v>14</v>
      </c>
      <c r="C23" s="9"/>
      <c r="D23" s="10" t="s">
        <v>0</v>
      </c>
      <c r="E23" s="10" t="s">
        <v>1</v>
      </c>
      <c r="F23" s="9"/>
      <c r="G23" s="9"/>
      <c r="H23" s="11" t="s">
        <v>8</v>
      </c>
      <c r="I23" s="11" t="s">
        <v>9</v>
      </c>
      <c r="J23" s="11" t="s">
        <v>12</v>
      </c>
      <c r="K23" s="12" t="s">
        <v>17</v>
      </c>
    </row>
    <row r="24" spans="2:13" ht="15.75">
      <c r="B24" s="5"/>
      <c r="C24" s="13" t="s">
        <v>8</v>
      </c>
      <c r="D24" s="35">
        <v>2.638222203212803E-2</v>
      </c>
      <c r="E24" s="14">
        <v>2.4158677989438858E-3</v>
      </c>
      <c r="F24" s="15"/>
      <c r="G24" s="16" t="s">
        <v>8</v>
      </c>
      <c r="H24" s="16" t="s">
        <v>11</v>
      </c>
      <c r="I24" s="17">
        <v>2.8291736375078893E-3</v>
      </c>
      <c r="J24" s="17">
        <v>2.7369803357329835E-3</v>
      </c>
      <c r="K24" s="18">
        <v>2.7362021975118897E-3</v>
      </c>
    </row>
    <row r="25" spans="2:13" ht="15.75">
      <c r="B25" s="5"/>
      <c r="C25" s="13" t="s">
        <v>9</v>
      </c>
      <c r="D25" s="14">
        <v>2.7110467870471514E-3</v>
      </c>
      <c r="E25" s="14">
        <v>5.6231265020421581E-4</v>
      </c>
      <c r="F25" s="15"/>
      <c r="G25" s="16" t="s">
        <v>9</v>
      </c>
      <c r="H25" s="19">
        <v>2.474735982090007E-2</v>
      </c>
      <c r="I25" s="16" t="s">
        <v>11</v>
      </c>
      <c r="J25" s="17">
        <v>7.5133839111907945E-4</v>
      </c>
      <c r="K25" s="18">
        <v>7.6758494600365928E-4</v>
      </c>
    </row>
    <row r="26" spans="2:13" ht="15.75">
      <c r="B26" s="5"/>
      <c r="C26" s="13" t="s">
        <v>12</v>
      </c>
      <c r="D26" s="14">
        <v>7.9502358785842296E-3</v>
      </c>
      <c r="E26" s="14">
        <v>9.1075998357736953E-4</v>
      </c>
      <c r="F26" s="15"/>
      <c r="G26" s="16" t="s">
        <v>12</v>
      </c>
      <c r="H26" s="19">
        <v>2.5176743656984458E-2</v>
      </c>
      <c r="I26" s="16">
        <v>5.0315707292853369E-3</v>
      </c>
      <c r="J26" s="16" t="s">
        <v>11</v>
      </c>
      <c r="K26" s="18">
        <v>7.1751636818916781E-4</v>
      </c>
    </row>
    <row r="27" spans="2:13" ht="15.75">
      <c r="B27" s="6"/>
      <c r="C27" s="20" t="s">
        <v>17</v>
      </c>
      <c r="D27" s="21">
        <v>2.5204947624079897E-2</v>
      </c>
      <c r="E27" s="21">
        <v>2.2646018349229053E-3</v>
      </c>
      <c r="F27" s="22"/>
      <c r="G27" s="23" t="s">
        <v>17</v>
      </c>
      <c r="H27" s="24">
        <v>2.5624281842315768E-2</v>
      </c>
      <c r="I27" s="23">
        <v>6.2314481224990687E-3</v>
      </c>
      <c r="J27" s="23">
        <v>7.383638994444934E-3</v>
      </c>
      <c r="K27" s="34" t="s">
        <v>11</v>
      </c>
      <c r="M27" s="1">
        <v>2.8999999999999998E-3</v>
      </c>
    </row>
    <row r="28" spans="2:13" ht="15.75">
      <c r="B28" s="4" t="s">
        <v>19</v>
      </c>
      <c r="C28" s="9"/>
      <c r="D28" s="10" t="s">
        <v>0</v>
      </c>
      <c r="E28" s="10" t="s">
        <v>1</v>
      </c>
      <c r="F28" s="9"/>
      <c r="G28" s="9"/>
      <c r="H28" s="11" t="s">
        <v>8</v>
      </c>
      <c r="I28" s="11" t="s">
        <v>9</v>
      </c>
      <c r="J28" s="11" t="s">
        <v>12</v>
      </c>
      <c r="K28" s="12" t="s">
        <v>17</v>
      </c>
    </row>
    <row r="29" spans="2:13" ht="15.75">
      <c r="B29" s="5"/>
      <c r="C29" s="13" t="s">
        <v>8</v>
      </c>
      <c r="D29" s="35">
        <v>2.638222203212803E-2</v>
      </c>
      <c r="E29" s="14">
        <v>2.4158677989438858E-3</v>
      </c>
      <c r="F29" s="15"/>
      <c r="G29" s="16" t="s">
        <v>8</v>
      </c>
      <c r="H29" s="16" t="s">
        <v>11</v>
      </c>
      <c r="I29" s="17">
        <v>2.2030666566943652E-3</v>
      </c>
      <c r="J29" s="17">
        <v>2.182826786020236E-3</v>
      </c>
      <c r="K29" s="18">
        <v>2.0789473557898024E-3</v>
      </c>
    </row>
    <row r="30" spans="2:13" ht="15.75">
      <c r="B30" s="5"/>
      <c r="C30" s="13" t="s">
        <v>9</v>
      </c>
      <c r="D30" s="14">
        <v>2.7110467870471514E-3</v>
      </c>
      <c r="E30" s="14">
        <v>5.6231265020421581E-4</v>
      </c>
      <c r="F30" s="15"/>
      <c r="G30" s="16" t="s">
        <v>9</v>
      </c>
      <c r="H30" s="19">
        <v>2.4281987540552139E-2</v>
      </c>
      <c r="I30" s="17" t="s">
        <v>11</v>
      </c>
      <c r="J30" s="17">
        <v>6.3136630635756016E-4</v>
      </c>
      <c r="K30" s="18">
        <v>1.6126004761149969E-3</v>
      </c>
    </row>
    <row r="31" spans="2:13" ht="15.75">
      <c r="B31" s="5"/>
      <c r="C31" s="13" t="s">
        <v>12</v>
      </c>
      <c r="D31" s="14">
        <v>7.9502358785842296E-3</v>
      </c>
      <c r="E31" s="14">
        <v>9.1075998357736953E-4</v>
      </c>
      <c r="F31" s="15"/>
      <c r="G31" s="16" t="s">
        <v>12</v>
      </c>
      <c r="H31" s="19">
        <v>2.4933460543895572E-2</v>
      </c>
      <c r="I31" s="16">
        <v>5.4528186875021142E-3</v>
      </c>
      <c r="J31" s="17" t="s">
        <v>11</v>
      </c>
      <c r="K31" s="18">
        <v>1.6900048105885888E-3</v>
      </c>
    </row>
    <row r="32" spans="2:13" ht="15.75">
      <c r="B32" s="6"/>
      <c r="C32" s="20" t="s">
        <v>17</v>
      </c>
      <c r="D32" s="21">
        <v>2.5204947624079897E-2</v>
      </c>
      <c r="E32" s="21">
        <v>2.2646018349229053E-3</v>
      </c>
      <c r="F32" s="22"/>
      <c r="G32" s="23" t="s">
        <v>17</v>
      </c>
      <c r="H32" s="24">
        <v>2.7194691122180273E-2</v>
      </c>
      <c r="I32" s="23">
        <v>1.7922655059205005E-2</v>
      </c>
      <c r="J32" s="23">
        <v>1.8975252552012784E-2</v>
      </c>
      <c r="K32" s="25" t="s">
        <v>11</v>
      </c>
    </row>
    <row r="33" spans="2:11" ht="15.75">
      <c r="B33" s="4" t="s">
        <v>7</v>
      </c>
      <c r="C33" s="11"/>
      <c r="D33" s="10" t="s">
        <v>0</v>
      </c>
      <c r="E33" s="10" t="s">
        <v>1</v>
      </c>
      <c r="F33" s="9"/>
      <c r="G33" s="11"/>
      <c r="H33" s="11" t="s">
        <v>8</v>
      </c>
      <c r="I33" s="11" t="s">
        <v>9</v>
      </c>
      <c r="J33" s="11" t="s">
        <v>18</v>
      </c>
      <c r="K33" s="12" t="s">
        <v>12</v>
      </c>
    </row>
    <row r="34" spans="2:11" ht="15.75">
      <c r="B34" s="5"/>
      <c r="C34" s="13" t="s">
        <v>2</v>
      </c>
      <c r="D34" s="35">
        <v>2.7460574820585511E-2</v>
      </c>
      <c r="E34" s="14">
        <v>2.721339764630674E-3</v>
      </c>
      <c r="F34" s="15"/>
      <c r="G34" s="16" t="s">
        <v>8</v>
      </c>
      <c r="H34" s="16" t="s">
        <v>11</v>
      </c>
      <c r="I34" s="17">
        <v>3.2023107485259585E-3</v>
      </c>
      <c r="J34" s="17">
        <v>3.0279927670930759E-3</v>
      </c>
      <c r="K34" s="18">
        <v>3.1085335504948655E-3</v>
      </c>
    </row>
    <row r="35" spans="2:11" ht="15.75">
      <c r="B35" s="5"/>
      <c r="C35" s="13" t="s">
        <v>3</v>
      </c>
      <c r="D35" s="14">
        <v>1.33217183337206E-2</v>
      </c>
      <c r="E35" s="14">
        <v>1.4612228960081872E-3</v>
      </c>
      <c r="F35" s="15"/>
      <c r="G35" s="16" t="s">
        <v>9</v>
      </c>
      <c r="H35" s="19">
        <v>3.0932309757357172E-2</v>
      </c>
      <c r="I35" s="17" t="s">
        <v>11</v>
      </c>
      <c r="J35" s="17">
        <v>1.540154679270692E-3</v>
      </c>
      <c r="K35" s="18">
        <v>1.7116043023614755E-3</v>
      </c>
    </row>
    <row r="36" spans="2:11" ht="15.75">
      <c r="B36" s="5"/>
      <c r="C36" s="13" t="s">
        <v>4</v>
      </c>
      <c r="D36" s="14">
        <v>1.688066217106365E-2</v>
      </c>
      <c r="E36" s="14">
        <v>1.5710931901554142E-3</v>
      </c>
      <c r="F36" s="15"/>
      <c r="G36" s="16" t="s">
        <v>18</v>
      </c>
      <c r="H36" s="19">
        <v>3.018998691318403E-2</v>
      </c>
      <c r="I36" s="16">
        <v>1.4812563600949133E-2</v>
      </c>
      <c r="J36" s="17" t="s">
        <v>11</v>
      </c>
      <c r="K36" s="18">
        <v>1.9154336874100007E-3</v>
      </c>
    </row>
    <row r="37" spans="2:11" ht="15.75">
      <c r="B37" s="6"/>
      <c r="C37" s="20" t="s">
        <v>12</v>
      </c>
      <c r="D37" s="21">
        <v>2.1698911708489046E-2</v>
      </c>
      <c r="E37" s="21">
        <v>2.1625142331877277E-3</v>
      </c>
      <c r="F37" s="22"/>
      <c r="G37" s="23" t="s">
        <v>12</v>
      </c>
      <c r="H37" s="24">
        <v>3.2581536706646437E-2</v>
      </c>
      <c r="I37" s="23">
        <v>1.7305110017884224E-2</v>
      </c>
      <c r="J37" s="23">
        <v>1.9309093753989457E-2</v>
      </c>
      <c r="K37" s="25" t="s">
        <v>11</v>
      </c>
    </row>
    <row r="38" spans="2:11" ht="15.75">
      <c r="B38" s="4" t="s">
        <v>22</v>
      </c>
      <c r="C38" s="9"/>
      <c r="D38" s="10" t="s">
        <v>0</v>
      </c>
      <c r="E38" s="10" t="s">
        <v>1</v>
      </c>
      <c r="F38" s="9"/>
      <c r="G38" s="9"/>
      <c r="H38" s="11" t="s">
        <v>8</v>
      </c>
      <c r="I38" s="11" t="s">
        <v>9</v>
      </c>
      <c r="J38" s="11" t="s">
        <v>12</v>
      </c>
      <c r="K38" s="12" t="s">
        <v>17</v>
      </c>
    </row>
    <row r="39" spans="2:11" ht="15.75">
      <c r="B39" s="5"/>
      <c r="C39" s="13" t="s">
        <v>8</v>
      </c>
      <c r="D39" s="14">
        <v>7.4796711058531017E-3</v>
      </c>
      <c r="E39" s="14">
        <v>1.4194811001061044E-3</v>
      </c>
      <c r="F39" s="15"/>
      <c r="G39" s="16" t="s">
        <v>8</v>
      </c>
      <c r="H39" s="16" t="s">
        <v>11</v>
      </c>
      <c r="I39" s="17">
        <v>2.2212074644853614E-3</v>
      </c>
      <c r="J39" s="17">
        <v>2.3044972760976833E-3</v>
      </c>
      <c r="K39" s="18">
        <v>1.7899080860282848E-3</v>
      </c>
    </row>
    <row r="40" spans="2:11" ht="15.75">
      <c r="B40" s="5"/>
      <c r="C40" s="13" t="s">
        <v>9</v>
      </c>
      <c r="D40" s="14">
        <v>5.2981038042742203E-3</v>
      </c>
      <c r="E40" s="14">
        <v>1.0357004635051085E-3</v>
      </c>
      <c r="F40" s="15"/>
      <c r="G40" s="16" t="s">
        <v>9</v>
      </c>
      <c r="H40" s="19">
        <v>1.046800054318576E-2</v>
      </c>
      <c r="I40" s="17" t="s">
        <v>11</v>
      </c>
      <c r="J40" s="17">
        <v>2.2173874878638603E-3</v>
      </c>
      <c r="K40" s="18">
        <v>1.9122780746554703E-3</v>
      </c>
    </row>
    <row r="41" spans="2:11" ht="15.75">
      <c r="B41" s="5"/>
      <c r="C41" s="13" t="s">
        <v>12</v>
      </c>
      <c r="D41" s="14">
        <v>1.1718839170304562E-2</v>
      </c>
      <c r="E41" s="14">
        <v>2.0315510807952472E-3</v>
      </c>
      <c r="F41" s="15"/>
      <c r="G41" s="16" t="s">
        <v>12</v>
      </c>
      <c r="H41" s="19">
        <v>1.2932864768097466E-2</v>
      </c>
      <c r="I41" s="16">
        <v>9.9255388547146942E-3</v>
      </c>
      <c r="J41" s="17" t="s">
        <v>11</v>
      </c>
      <c r="K41" s="18">
        <v>2.0999366855232833E-3</v>
      </c>
    </row>
    <row r="42" spans="2:11" ht="15.75">
      <c r="B42" s="6"/>
      <c r="C42" s="20" t="s">
        <v>17</v>
      </c>
      <c r="D42" s="21">
        <v>1.0518473325105832E-2</v>
      </c>
      <c r="E42" s="21">
        <v>1.4409747717274591E-3</v>
      </c>
      <c r="F42" s="22"/>
      <c r="G42" s="23" t="s">
        <v>17</v>
      </c>
      <c r="H42" s="24">
        <v>1.080000891860374E-2</v>
      </c>
      <c r="I42" s="23">
        <v>9.1931936727209524E-3</v>
      </c>
      <c r="J42" s="23">
        <v>1.1346963058040241E-2</v>
      </c>
      <c r="K42" s="25" t="s">
        <v>11</v>
      </c>
    </row>
    <row r="43" spans="2:11" ht="15.75">
      <c r="B43" s="4" t="s">
        <v>23</v>
      </c>
      <c r="C43" s="9"/>
      <c r="D43" s="10" t="s">
        <v>0</v>
      </c>
      <c r="E43" s="10" t="s">
        <v>1</v>
      </c>
      <c r="F43" s="9"/>
      <c r="G43" s="9"/>
      <c r="H43" s="11" t="s">
        <v>8</v>
      </c>
      <c r="I43" s="11" t="s">
        <v>9</v>
      </c>
      <c r="J43" s="11" t="s">
        <v>17</v>
      </c>
      <c r="K43" s="12" t="s">
        <v>12</v>
      </c>
    </row>
    <row r="44" spans="2:11" ht="15.75">
      <c r="B44" s="5"/>
      <c r="C44" s="13" t="s">
        <v>8</v>
      </c>
      <c r="D44" s="35">
        <v>2.3851775468949826E-2</v>
      </c>
      <c r="E44" s="14">
        <v>3.8784318216672836E-3</v>
      </c>
      <c r="F44" s="15"/>
      <c r="G44" s="16" t="s">
        <v>8</v>
      </c>
      <c r="H44" s="16" t="s">
        <v>11</v>
      </c>
      <c r="I44" s="17">
        <v>4.010986856848666E-3</v>
      </c>
      <c r="J44" s="17">
        <v>3.9118654626009927E-3</v>
      </c>
      <c r="K44" s="18">
        <v>3.9402168179388727E-3</v>
      </c>
    </row>
    <row r="45" spans="2:11" ht="15.75">
      <c r="B45" s="5"/>
      <c r="C45" s="13" t="s">
        <v>9</v>
      </c>
      <c r="D45" s="14">
        <v>2.1863593434054644E-3</v>
      </c>
      <c r="E45" s="14">
        <v>7.3779769882738539E-4</v>
      </c>
      <c r="F45" s="15"/>
      <c r="G45" s="16" t="s">
        <v>9</v>
      </c>
      <c r="H45" s="19">
        <v>2.5721704627739168E-2</v>
      </c>
      <c r="I45" s="17" t="s">
        <v>11</v>
      </c>
      <c r="J45" s="17">
        <v>1.3295319895825922E-3</v>
      </c>
      <c r="K45" s="18">
        <v>7.0990857456473941E-4</v>
      </c>
    </row>
    <row r="46" spans="2:11" ht="15.75">
      <c r="B46" s="5"/>
      <c r="C46" s="13" t="s">
        <v>17</v>
      </c>
      <c r="D46" s="14">
        <v>9.1283797227570147E-3</v>
      </c>
      <c r="E46" s="14">
        <v>1.656597431044216E-3</v>
      </c>
      <c r="F46" s="15"/>
      <c r="G46" s="16" t="s">
        <v>17</v>
      </c>
      <c r="H46" s="19">
        <v>2.5827919756748335E-2</v>
      </c>
      <c r="I46" s="16">
        <v>6.1450985767294332E-3</v>
      </c>
      <c r="J46" s="17" t="s">
        <v>11</v>
      </c>
      <c r="K46" s="18">
        <v>1.3959841467303027E-3</v>
      </c>
    </row>
    <row r="47" spans="2:11" ht="15.75">
      <c r="B47" s="6"/>
      <c r="C47" s="20" t="s">
        <v>12</v>
      </c>
      <c r="D47" s="21">
        <v>3.6790750375873416E-3</v>
      </c>
      <c r="E47" s="21">
        <v>9.016770074274105E-4</v>
      </c>
      <c r="F47" s="22"/>
      <c r="G47" s="23" t="s">
        <v>12</v>
      </c>
      <c r="H47" s="24">
        <v>2.5973316508597518E-2</v>
      </c>
      <c r="I47" s="23">
        <v>2.9409104973704431E-3</v>
      </c>
      <c r="J47" s="23">
        <v>6.8088312818151715E-3</v>
      </c>
      <c r="K47" s="25" t="s">
        <v>11</v>
      </c>
    </row>
    <row r="48" spans="2:11">
      <c r="D48" s="2"/>
      <c r="E48" s="2"/>
    </row>
    <row r="50" spans="2:13">
      <c r="B50" s="39" t="s">
        <v>26</v>
      </c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</row>
    <row r="51" spans="2:13"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</row>
    <row r="52" spans="2:13"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</row>
    <row r="53" spans="2:13"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</row>
    <row r="54" spans="2:13" ht="10.5" customHeight="1"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</row>
    <row r="55" spans="2:13" ht="10.5" customHeight="1"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</row>
    <row r="56" spans="2:13" hidden="1"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</row>
    <row r="57" spans="2:13">
      <c r="B57" s="8" t="s">
        <v>24</v>
      </c>
    </row>
    <row r="58" spans="2:13">
      <c r="B58" s="8" t="s">
        <v>25</v>
      </c>
    </row>
  </sheetData>
  <mergeCells count="3">
    <mergeCell ref="G2:K2"/>
    <mergeCell ref="C2:E2"/>
    <mergeCell ref="B50:M56"/>
  </mergeCells>
  <phoneticPr fontId="1" type="noConversion"/>
  <conditionalFormatting sqref="D4:D47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I6:J7 I46:J47 I41:J42 I36:J37 I31:J32 I26:J27 I21:J22 I16:J17 I11:J12 H4:H47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30T06:06:40Z</dcterms:modified>
</cp:coreProperties>
</file>